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223"/>
  <workbookPr/>
  <mc:AlternateContent xmlns:mc="http://schemas.openxmlformats.org/markup-compatibility/2006">
    <mc:Choice Requires="x15">
      <x15ac:absPath xmlns:x15ac="http://schemas.microsoft.com/office/spreadsheetml/2010/11/ac" url="/Users/jmcgee/OneDrive - Fog Pharmaceuticals/Work Computer/Desktop/current paper/"/>
    </mc:Choice>
  </mc:AlternateContent>
  <xr:revisionPtr revIDLastSave="169" documentId="13_ncr:1_{6A0B0C99-720B-6547-9F80-870E32C99204}" xr6:coauthVersionLast="47" xr6:coauthVersionMax="47" xr10:uidLastSave="{AB787A33-E797-4807-B617-35956AFFBEAE}"/>
  <bookViews>
    <workbookView xWindow="0" yWindow="460" windowWidth="28800" windowHeight="16100" tabRatio="288" xr2:uid="{00000000-000D-0000-FFFF-FFFF00000000}"/>
  </bookViews>
  <sheets>
    <sheet name="E3 STRUCTURES" sheetId="1" r:id="rId1"/>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49" uniqueCount="322">
  <si>
    <t>PDB code:</t>
  </si>
  <si>
    <t>8EI9</t>
  </si>
  <si>
    <t>8EIA</t>
  </si>
  <si>
    <t>8EIB</t>
  </si>
  <si>
    <t>8EIC</t>
  </si>
  <si>
    <t>8EHZ</t>
  </si>
  <si>
    <t>8EI0</t>
  </si>
  <si>
    <t>8EI1</t>
  </si>
  <si>
    <t>8EI2</t>
  </si>
  <si>
    <t>8EI3</t>
  </si>
  <si>
    <t>8EI4</t>
  </si>
  <si>
    <t>8EI5</t>
  </si>
  <si>
    <t>8EI6</t>
  </si>
  <si>
    <t>8EI7</t>
  </si>
  <si>
    <t>8EI8</t>
  </si>
  <si>
    <t>Structure Name</t>
  </si>
  <si>
    <t>β-catenin_MDM2_Helicon332</t>
  </si>
  <si>
    <t>β-catenin_MDM2_Helicon333</t>
  </si>
  <si>
    <t>β-catenin_MDM2_Helicon329</t>
  </si>
  <si>
    <t>β-catenin_MDM2_Helicon330</t>
  </si>
  <si>
    <t>CHIP_Helicon317</t>
  </si>
  <si>
    <t>CHIP_Helicon318</t>
  </si>
  <si>
    <t>CUL4B_Helicon316</t>
  </si>
  <si>
    <t>CUL5_Helicon314</t>
  </si>
  <si>
    <t xml:space="preserve"> VHL_Helicon313</t>
  </si>
  <si>
    <t>WWP1_Helicon302</t>
  </si>
  <si>
    <t>WWP2_Helicon301</t>
  </si>
  <si>
    <t>WWP2_Helicon305</t>
  </si>
  <si>
    <t>WWP2_Helicon304</t>
  </si>
  <si>
    <t>WWP2_Helicon308</t>
  </si>
  <si>
    <t>Full Name</t>
  </si>
  <si>
    <t>Crystal structure of beta-catenin and the MDM2 p53-binding domain in complex with H332, a Helicon Polypeptide</t>
  </si>
  <si>
    <t>Crystal structure of beta-catenin and the MDM2 p53-binding domain in complex with H333, a Helicon Polypeptide</t>
  </si>
  <si>
    <t>Crystal structure of beta-catenin and the MDM2 p53-binding domain in complex with H329, a Helicon Polypeptide</t>
  </si>
  <si>
    <t>Crystal structure of beta-catenin and the MDM2 p53-binding domain in complex with H330, a Helicon Polypeptide</t>
  </si>
  <si>
    <t>Crystal structure of the STUB1 TPR domain in complex with H317, a Helicon Polypeptide</t>
  </si>
  <si>
    <t>Crystal structure of the STUB1 TPR domain in complex with H318, a Helicon Polypeptide</t>
  </si>
  <si>
    <t>Crystal structure of the N-terminal domain of CUL4B in complex with H316, a Helicon Polypeptide</t>
  </si>
  <si>
    <t>Crystal structure of the N-terminal domain of CUL5 in complex with H314, a Helicon Polypeptide</t>
  </si>
  <si>
    <t>Crystal structure of VHL in complex with H313, a Helicon Polypeptide</t>
  </si>
  <si>
    <t>Crystal structure of the WWP1 HECT domain in complex with H302, a Helicon Polypeptide</t>
  </si>
  <si>
    <t>Crystal structure of the WWP2 HECT domain in complex with H301, a Helicon Polypeptide</t>
  </si>
  <si>
    <t>Crystal structure of the WWP2 HECT domain in complex with H305, a Helicon Polypeptide</t>
  </si>
  <si>
    <t>Crystal structure of the WWP2 HECT domain in complex with H304, a Helicon Polypeptide</t>
  </si>
  <si>
    <t>Crystal structure of the WWP2 HECT domain in complex with H308, a Helicon Polypeptide</t>
  </si>
  <si>
    <t>Wavelength (Å)</t>
  </si>
  <si>
    <t>Resolution range (Å)</t>
  </si>
  <si>
    <t>48.01-3.90 (4.36-3.90)</t>
  </si>
  <si>
    <t>48.03-3.60 (3.94-3.60)</t>
  </si>
  <si>
    <t>20.17-3.76 (4.20-3.76)</t>
  </si>
  <si>
    <t>46.36-2.62 (2.74-2.62)</t>
  </si>
  <si>
    <t>43.08-2.06 (2.12-2.06)</t>
  </si>
  <si>
    <t>43.11-1.47 (1.50-1.47)</t>
  </si>
  <si>
    <t>52.36-2.89 (3.00-2.89)</t>
  </si>
  <si>
    <t>47.88-2.80 (2.95-2.80)</t>
  </si>
  <si>
    <t>47.08-3.49 (3.82-3.49)</t>
  </si>
  <si>
    <t>45.18-2.43 (2.52-2.43)</t>
  </si>
  <si>
    <t>45.40-2.60 (2.68-2.60)</t>
  </si>
  <si>
    <t>49.07-3.60 (3.94-3.60)</t>
  </si>
  <si>
    <t>44.69-2.22 (2.29-2.22)</t>
  </si>
  <si>
    <t>43.77-2.90 (3.08-2.90)</t>
  </si>
  <si>
    <t>Space group</t>
  </si>
  <si>
    <t>P 21 21 21</t>
  </si>
  <si>
    <t>P 1 21 1</t>
  </si>
  <si>
    <t>P 32</t>
  </si>
  <si>
    <t>C 2</t>
  </si>
  <si>
    <t>P 43 21 2</t>
  </si>
  <si>
    <t>P 6</t>
  </si>
  <si>
    <t>P 41</t>
  </si>
  <si>
    <t>P 1</t>
  </si>
  <si>
    <t>P 21</t>
  </si>
  <si>
    <t>C 2 2 21</t>
  </si>
  <si>
    <t>Unit cell</t>
  </si>
  <si>
    <r>
      <rPr>
        <b/>
        <i/>
        <sz val="11"/>
        <rFont val="Calibri"/>
        <family val="2"/>
        <scheme val="minor"/>
      </rPr>
      <t xml:space="preserve">   a,b,c </t>
    </r>
    <r>
      <rPr>
        <b/>
        <sz val="11"/>
        <color theme="1"/>
        <rFont val="Calibri"/>
        <family val="2"/>
        <scheme val="minor"/>
      </rPr>
      <t>(Å)</t>
    </r>
  </si>
  <si>
    <t>87.04 95.32 166.72</t>
  </si>
  <si>
    <t>49.81 96.07 76.79</t>
  </si>
  <si>
    <t>55.62 69.83 165.47</t>
  </si>
  <si>
    <t>56.11  71.54  164.56</t>
  </si>
  <si>
    <t xml:space="preserve">63.21  63.21  69.82 </t>
  </si>
  <si>
    <t xml:space="preserve">82.56 46.96 53.62 </t>
  </si>
  <si>
    <t>99.65 99.65 366.49</t>
  </si>
  <si>
    <t>173.03 173.03 57.48</t>
  </si>
  <si>
    <t>47.08  47.08 359.58</t>
  </si>
  <si>
    <t>45.42  51.21  58.64</t>
  </si>
  <si>
    <t>120.66  63.10 122.26</t>
  </si>
  <si>
    <t>67.62  71.32 211.57</t>
  </si>
  <si>
    <t>62.16 64.30 103.69</t>
  </si>
  <si>
    <t>111.38 117.81 65.39</t>
  </si>
  <si>
    <r>
      <rPr>
        <b/>
        <i/>
        <sz val="11"/>
        <rFont val="Calibri"/>
        <family val="2"/>
        <scheme val="minor"/>
      </rPr>
      <t xml:space="preserve">   α, β, γ</t>
    </r>
    <r>
      <rPr>
        <b/>
        <sz val="11"/>
        <color theme="1"/>
        <rFont val="Calibri"/>
        <family val="2"/>
        <scheme val="minor"/>
      </rPr>
      <t xml:space="preserve"> (°)</t>
    </r>
  </si>
  <si>
    <t>90 90 90</t>
  </si>
  <si>
    <t>90 106.62 90</t>
  </si>
  <si>
    <t>90 90 120</t>
  </si>
  <si>
    <t>90 126.48  90</t>
  </si>
  <si>
    <t xml:space="preserve">112.09  99.61 102.51 </t>
  </si>
  <si>
    <t xml:space="preserve">90 96.78 90 </t>
  </si>
  <si>
    <t>Total reflections</t>
  </si>
  <si>
    <t>76659(19433)</t>
    <phoneticPr fontId="4" type="noConversion"/>
  </si>
  <si>
    <t>41220(9723)</t>
  </si>
  <si>
    <t>84610(22310)</t>
  </si>
  <si>
    <t>267056(31979)</t>
    <phoneticPr fontId="4" type="noConversion"/>
  </si>
  <si>
    <t>202213(15637)</t>
    <phoneticPr fontId="3" type="noConversion"/>
  </si>
  <si>
    <t>139635(6682)</t>
    <phoneticPr fontId="3" type="noConversion"/>
  </si>
  <si>
    <t>1134593(121904)</t>
    <phoneticPr fontId="2" type="noConversion"/>
  </si>
  <si>
    <t>318680(48322)</t>
    <phoneticPr fontId="2" type="noConversion"/>
  </si>
  <si>
    <t>89660(21010)</t>
    <phoneticPr fontId="2" type="noConversion"/>
  </si>
  <si>
    <t>43024(3472)</t>
    <phoneticPr fontId="2" type="noConversion"/>
  </si>
  <si>
    <t>289797(23732)</t>
    <phoneticPr fontId="2" type="noConversion"/>
  </si>
  <si>
    <t>163370(39244)</t>
    <phoneticPr fontId="2" type="noConversion"/>
  </si>
  <si>
    <t>206480(18955)</t>
    <phoneticPr fontId="2" type="noConversion"/>
  </si>
  <si>
    <t>129994(21614)</t>
    <phoneticPr fontId="2" type="noConversion"/>
  </si>
  <si>
    <t>Unique reflections</t>
  </si>
  <si>
    <t>13180(3642)</t>
    <phoneticPr fontId="4" type="noConversion"/>
  </si>
  <si>
    <t>7517(1803)</t>
  </si>
  <si>
    <t>6955(1935)</t>
  </si>
  <si>
    <t>20670(2482)</t>
    <phoneticPr fontId="4" type="noConversion"/>
  </si>
  <si>
    <t>19293(1471)</t>
    <phoneticPr fontId="3" type="noConversion"/>
  </si>
  <si>
    <t>27179(1284)</t>
    <phoneticPr fontId="3" type="noConversion"/>
  </si>
  <si>
    <t>42685(4410)</t>
    <phoneticPr fontId="2" type="noConversion"/>
  </si>
  <si>
    <t>24154(3518)</t>
    <phoneticPr fontId="2" type="noConversion"/>
  </si>
  <si>
    <t>9977(2380)</t>
    <phoneticPr fontId="2" type="noConversion"/>
  </si>
  <si>
    <t>16258(1472)</t>
    <phoneticPr fontId="2" type="noConversion"/>
  </si>
  <si>
    <t>56697(4596)</t>
    <phoneticPr fontId="2" type="noConversion"/>
  </si>
  <si>
    <t>12498(2921)</t>
    <phoneticPr fontId="2" type="noConversion"/>
  </si>
  <si>
    <t>40576(3697)</t>
    <phoneticPr fontId="2" type="noConversion"/>
  </si>
  <si>
    <t>9862(1564)</t>
    <phoneticPr fontId="2" type="noConversion"/>
  </si>
  <si>
    <t>Multiplicity</t>
  </si>
  <si>
    <t>5.8(5.3)</t>
    <phoneticPr fontId="4" type="noConversion"/>
  </si>
  <si>
    <t>5.5(5.4)</t>
  </si>
  <si>
    <t>12.2(11.5)</t>
  </si>
  <si>
    <t>12.9(12.9)</t>
    <phoneticPr fontId="4" type="noConversion"/>
  </si>
  <si>
    <t>10.5(10.6)</t>
    <phoneticPr fontId="3" type="noConversion"/>
  </si>
  <si>
    <t>5.1(5.2)</t>
    <phoneticPr fontId="3" type="noConversion"/>
  </si>
  <si>
    <t>26.6(27.6)</t>
    <phoneticPr fontId="2" type="noConversion"/>
  </si>
  <si>
    <t>13.2(13.7)</t>
    <phoneticPr fontId="2" type="noConversion"/>
  </si>
  <si>
    <t>9.0(8.8)</t>
    <phoneticPr fontId="2" type="noConversion"/>
  </si>
  <si>
    <t>2.6(2.4)</t>
    <phoneticPr fontId="2" type="noConversion"/>
  </si>
  <si>
    <t>5.1(5.2)</t>
    <phoneticPr fontId="2" type="noConversion"/>
  </si>
  <si>
    <t>13.1(13.4)</t>
    <phoneticPr fontId="2" type="noConversion"/>
  </si>
  <si>
    <t>5.1(5.1)</t>
    <phoneticPr fontId="2" type="noConversion"/>
  </si>
  <si>
    <t>13.2(13.8)</t>
    <phoneticPr fontId="2" type="noConversion"/>
  </si>
  <si>
    <t>Completeness (%)</t>
  </si>
  <si>
    <t>99.8(99.4)</t>
    <phoneticPr fontId="4" type="noConversion"/>
  </si>
  <si>
    <t>92.8(94.2)</t>
  </si>
  <si>
    <t>99.3(99.9)</t>
  </si>
  <si>
    <t>99.9(99.8)</t>
    <phoneticPr fontId="4" type="noConversion"/>
  </si>
  <si>
    <t>100.0(100.0)</t>
    <phoneticPr fontId="3" type="noConversion"/>
  </si>
  <si>
    <t>96.7(94.5)</t>
    <phoneticPr fontId="3" type="noConversion"/>
  </si>
  <si>
    <t>100.0(100.0)</t>
    <phoneticPr fontId="2" type="noConversion"/>
  </si>
  <si>
    <t>98.2(99.3)</t>
    <phoneticPr fontId="2" type="noConversion"/>
  </si>
  <si>
    <t>94.0(80.3)</t>
    <phoneticPr fontId="2" type="noConversion"/>
  </si>
  <si>
    <t>99.9(99.9)</t>
    <phoneticPr fontId="2" type="noConversion"/>
  </si>
  <si>
    <t>99.8(99.8)</t>
    <phoneticPr fontId="2" type="noConversion"/>
  </si>
  <si>
    <t>Mean I/sigma(I)</t>
  </si>
  <si>
    <t>3.2(1.1)</t>
    <phoneticPr fontId="4" type="noConversion"/>
  </si>
  <si>
    <t>5.3(1.7)</t>
  </si>
  <si>
    <t>5.1(2.7)</t>
  </si>
  <si>
    <t>14.4(2.4)</t>
    <phoneticPr fontId="4" type="noConversion"/>
  </si>
  <si>
    <t>15.2(2.6)</t>
    <phoneticPr fontId="3" type="noConversion"/>
  </si>
  <si>
    <t>18.3(2.2)</t>
    <phoneticPr fontId="3" type="noConversion"/>
  </si>
  <si>
    <t>23.9(2.4)</t>
    <phoneticPr fontId="2" type="noConversion"/>
  </si>
  <si>
    <t>5.0(1.8)</t>
    <phoneticPr fontId="2" type="noConversion"/>
  </si>
  <si>
    <t>6.5(2.6)</t>
    <phoneticPr fontId="2" type="noConversion"/>
  </si>
  <si>
    <t>11.3(2.1)</t>
    <phoneticPr fontId="2" type="noConversion"/>
  </si>
  <si>
    <t>7.6(2.2)</t>
    <phoneticPr fontId="2" type="noConversion"/>
  </si>
  <si>
    <t>10.2(2.7)</t>
    <phoneticPr fontId="2" type="noConversion"/>
  </si>
  <si>
    <t>13.1(2.3)</t>
    <phoneticPr fontId="2" type="noConversion"/>
  </si>
  <si>
    <t>8.0(2.4)</t>
    <phoneticPr fontId="2" type="noConversion"/>
  </si>
  <si>
    <r>
      <t>Wilson B-factor (Å</t>
    </r>
    <r>
      <rPr>
        <b/>
        <vertAlign val="superscript"/>
        <sz val="11"/>
        <rFont val="Calibri"/>
        <family val="2"/>
        <scheme val="minor"/>
      </rPr>
      <t>2</t>
    </r>
    <r>
      <rPr>
        <b/>
        <sz val="11"/>
        <color theme="1"/>
        <rFont val="Calibri"/>
        <family val="2"/>
        <scheme val="minor"/>
      </rPr>
      <t>)</t>
    </r>
  </si>
  <si>
    <t>R-merge</t>
  </si>
  <si>
    <t>0.545(1.54)</t>
  </si>
  <si>
    <t>0.241(0.912)</t>
  </si>
  <si>
    <t>0.698(1.27)</t>
  </si>
  <si>
    <t>0.139(1.30)</t>
  </si>
  <si>
    <t>0.078(0.796)</t>
    <phoneticPr fontId="3" type="noConversion"/>
  </si>
  <si>
    <t>0.036(0.650)</t>
    <phoneticPr fontId="3" type="noConversion"/>
  </si>
  <si>
    <t>0.110(1.84)</t>
  </si>
  <si>
    <t>0.322(1.12)</t>
  </si>
  <si>
    <t>0.287(0.726)</t>
    <phoneticPr fontId="2" type="noConversion"/>
  </si>
  <si>
    <t>0.054(0.310)</t>
    <phoneticPr fontId="2" type="noConversion"/>
  </si>
  <si>
    <t>0.139(0.616)</t>
    <phoneticPr fontId="2" type="noConversion"/>
  </si>
  <si>
    <t>0.190(1.056)</t>
    <phoneticPr fontId="2" type="noConversion"/>
  </si>
  <si>
    <t>0.075(0.709)</t>
    <phoneticPr fontId="2" type="noConversion"/>
  </si>
  <si>
    <t>0.248(1.08)</t>
  </si>
  <si>
    <t>R-meas</t>
  </si>
  <si>
    <t>0.661(1.89)</t>
  </si>
  <si>
    <t>0.295(1.11)</t>
  </si>
  <si>
    <t>0.758(1.39)</t>
  </si>
  <si>
    <t>0.150(1.41)</t>
  </si>
  <si>
    <t>0.087(0.884)</t>
    <phoneticPr fontId="3" type="noConversion"/>
  </si>
  <si>
    <t>0.045(0.815)</t>
    <phoneticPr fontId="3" type="noConversion"/>
  </si>
  <si>
    <t>0.114(1.90)</t>
  </si>
  <si>
    <t>0.346(1.20)</t>
  </si>
  <si>
    <t>0.326(0.829)</t>
    <phoneticPr fontId="2" type="noConversion"/>
  </si>
  <si>
    <t>0.077(0.438)</t>
    <phoneticPr fontId="2" type="noConversion"/>
  </si>
  <si>
    <t>0.175(0.773)</t>
    <phoneticPr fontId="2" type="noConversion"/>
  </si>
  <si>
    <t>0.205(1.139)</t>
    <phoneticPr fontId="2" type="noConversion"/>
  </si>
  <si>
    <t>0.093(0.882)</t>
    <phoneticPr fontId="2" type="noConversion"/>
  </si>
  <si>
    <t>0.268(1.16)</t>
  </si>
  <si>
    <t>R-pim</t>
  </si>
  <si>
    <t>0.369(1.09)</t>
  </si>
  <si>
    <t>0.167(0.625)</t>
  </si>
  <si>
    <t>0.294(0.560)</t>
  </si>
  <si>
    <t>0.057(0.538)</t>
    <phoneticPr fontId="4" type="noConversion"/>
  </si>
  <si>
    <t>0.038(0.382)</t>
    <phoneticPr fontId="3" type="noConversion"/>
  </si>
  <si>
    <t>0.027(0.487)</t>
  </si>
  <si>
    <t>0.030(0.498)</t>
    <phoneticPr fontId="2" type="noConversion"/>
  </si>
  <si>
    <t>0.125(0.430)</t>
    <phoneticPr fontId="2" type="noConversion"/>
  </si>
  <si>
    <t>0.152(0.389)</t>
    <phoneticPr fontId="2" type="noConversion"/>
  </si>
  <si>
    <t>0.103(0.460)</t>
    <phoneticPr fontId="2" type="noConversion"/>
  </si>
  <si>
    <t>0.077(0.425)</t>
    <phoneticPr fontId="2" type="noConversion"/>
  </si>
  <si>
    <t>0.054(0.517)</t>
    <phoneticPr fontId="2" type="noConversion"/>
  </si>
  <si>
    <t>0.101(0.430)</t>
    <phoneticPr fontId="2" type="noConversion"/>
  </si>
  <si>
    <t>CC1/2</t>
  </si>
  <si>
    <t>0.923(0.428)</t>
    <phoneticPr fontId="4" type="noConversion"/>
  </si>
  <si>
    <t>0.978(0.491)</t>
  </si>
  <si>
    <t>0.972(0.794)</t>
  </si>
  <si>
    <t>0.999(0.685)</t>
    <phoneticPr fontId="4" type="noConversion"/>
  </si>
  <si>
    <t>0.998(0.938)</t>
    <phoneticPr fontId="3" type="noConversion"/>
  </si>
  <si>
    <t>0.999(0.758)</t>
    <phoneticPr fontId="3" type="noConversion"/>
  </si>
  <si>
    <t>1.000(0.882)</t>
    <phoneticPr fontId="2" type="noConversion"/>
  </si>
  <si>
    <t>0.988(0.888)</t>
    <phoneticPr fontId="2" type="noConversion"/>
  </si>
  <si>
    <t>0.987(0.897)</t>
    <phoneticPr fontId="2" type="noConversion"/>
  </si>
  <si>
    <t>0.997(0.872)</t>
    <phoneticPr fontId="2" type="noConversion"/>
  </si>
  <si>
    <t>0.995(0.827)</t>
    <phoneticPr fontId="2" type="noConversion"/>
  </si>
  <si>
    <t>0.998(0.979)</t>
    <phoneticPr fontId="2" type="noConversion"/>
  </si>
  <si>
    <t>0.998(0.720)</t>
    <phoneticPr fontId="2" type="noConversion"/>
  </si>
  <si>
    <t>0.992(0.814)</t>
    <phoneticPr fontId="2" type="noConversion"/>
  </si>
  <si>
    <t>Reflections used in refinement</t>
  </si>
  <si>
    <t>13130 (1261)</t>
  </si>
  <si>
    <t>7500 (759)</t>
  </si>
  <si>
    <t>6915 (666)</t>
  </si>
  <si>
    <t>20615 (2023)</t>
  </si>
  <si>
    <t>19236 (1897)</t>
  </si>
  <si>
    <t>26777 (2611)</t>
  </si>
  <si>
    <t>42538 (4147)</t>
  </si>
  <si>
    <t>16542 (442)</t>
  </si>
  <si>
    <t>9896 (1033)</t>
  </si>
  <si>
    <t>15431 (1326)</t>
  </si>
  <si>
    <t>56014 (5551)</t>
  </si>
  <si>
    <t>9414 (101)</t>
  </si>
  <si>
    <t>40032 (3950)</t>
  </si>
  <si>
    <t>9858 (968)</t>
  </si>
  <si>
    <t>Reflections used for R-free</t>
  </si>
  <si>
    <t>582 (70)</t>
  </si>
  <si>
    <t>750 (75)</t>
  </si>
  <si>
    <t>691 (67)</t>
  </si>
  <si>
    <t>992 (107)</t>
  </si>
  <si>
    <t>1935 (185)</t>
  </si>
  <si>
    <t>1362 (121)</t>
  </si>
  <si>
    <t>2101 (225)</t>
  </si>
  <si>
    <t>845 (31)</t>
  </si>
  <si>
    <t>476 (53)</t>
  </si>
  <si>
    <t>785 (64)</t>
  </si>
  <si>
    <t>2658 (246)</t>
  </si>
  <si>
    <t>957 (12)</t>
  </si>
  <si>
    <t>2013 (180)</t>
  </si>
  <si>
    <t>486 (63)</t>
  </si>
  <si>
    <t>R-work</t>
  </si>
  <si>
    <t>0.266 (0.324)</t>
  </si>
  <si>
    <t>0.319 (0.349)</t>
  </si>
  <si>
    <t>0.245 (0.262)</t>
  </si>
  <si>
    <t>0.224 (0.303)</t>
  </si>
  <si>
    <t>0.241 (0.344)</t>
  </si>
  <si>
    <t>0.194 (0.322)</t>
  </si>
  <si>
    <t>0.212 (0.360)</t>
  </si>
  <si>
    <t>0.339 (0.407)</t>
  </si>
  <si>
    <t>0.216 (0.305)</t>
  </si>
  <si>
    <t>0.220 (0.328)</t>
  </si>
  <si>
    <t>0.214 (0.270)</t>
  </si>
  <si>
    <t>0.259 (0.328)</t>
  </si>
  <si>
    <t>0.200 (0.271)</t>
  </si>
  <si>
    <t>0.236 (0.312)</t>
  </si>
  <si>
    <t>R-free</t>
  </si>
  <si>
    <t>0.313 (0.404)</t>
  </si>
  <si>
    <t>0.351 (0.329)</t>
  </si>
  <si>
    <t>0.260 (0.258)</t>
  </si>
  <si>
    <t>0.262 (0.346)</t>
  </si>
  <si>
    <t>0.267 (0.342)</t>
  </si>
  <si>
    <t>0.210 (0.338)</t>
  </si>
  <si>
    <t>0.255 (0.419)</t>
  </si>
  <si>
    <t>0.358 (0.574)</t>
  </si>
  <si>
    <t>0.282 (0.405)</t>
  </si>
  <si>
    <t>0.280 (0.477)</t>
  </si>
  <si>
    <t>0.261 (0.306)</t>
  </si>
  <si>
    <t>0.279 (0.275)</t>
  </si>
  <si>
    <t>0.263 (0.352)</t>
  </si>
  <si>
    <t>0.303 (0.457)</t>
  </si>
  <si>
    <t>Number of non-hydrogen atoms</t>
  </si>
  <si>
    <t xml:space="preserve">  macromolecules</t>
  </si>
  <si>
    <t xml:space="preserve">  ligands</t>
  </si>
  <si>
    <t xml:space="preserve">  solvent</t>
  </si>
  <si>
    <t>Protein residues</t>
  </si>
  <si>
    <t>RMS (bonds) (Å)</t>
  </si>
  <si>
    <t>RMS (angles) (°)</t>
  </si>
  <si>
    <t>Ramachandran favored (%)</t>
  </si>
  <si>
    <t>Ramachandran allowed (%)</t>
  </si>
  <si>
    <t>Ramachandran outliers (%)</t>
  </si>
  <si>
    <t>Rotamer outliers (%)</t>
  </si>
  <si>
    <t>Clashscore</t>
  </si>
  <si>
    <r>
      <t>Average B-factor  (Å</t>
    </r>
    <r>
      <rPr>
        <b/>
        <vertAlign val="superscript"/>
        <sz val="11"/>
        <rFont val="Calibri"/>
        <family val="2"/>
        <scheme val="minor"/>
      </rPr>
      <t>2</t>
    </r>
    <r>
      <rPr>
        <b/>
        <sz val="11"/>
        <rFont val="Calibri"/>
        <family val="2"/>
        <scheme val="minor"/>
      </rPr>
      <t>)</t>
    </r>
  </si>
  <si>
    <t>Crystallization conditions</t>
  </si>
  <si>
    <t>0.1M MES Sodium Salt pH6.5, 10% v/v 2-Propanol, 25% v/v PEG 400</t>
  </si>
  <si>
    <t>0.1 M Potassium chloride, 0.1 M HEPES pH 7, 15% w/v PEG 5000 MME</t>
  </si>
  <si>
    <t>0.2 M Calcium acetate pH 7.5, 20% w/v PEG 3350</t>
  </si>
  <si>
    <t>4 M Na Form</t>
  </si>
  <si>
    <t>0.1M Sodium acetate, 0.1M MES pH 6.0, 15% w/v PEG4000</t>
  </si>
  <si>
    <t>0.2 M Ammonium sulfate, 30% w/v PEG 8000.</t>
  </si>
  <si>
    <t>0.2 M Lithium sulfate, 0.1 M Tris pH 8.5, 30% w/v PEG 4000</t>
  </si>
  <si>
    <t>30% w/v PEG 8000, 0.1M MES Sodium Salt pH6.5, 0.2M Ammonium Sulfate, 4% v/v 1,3-Propanediol</t>
  </si>
  <si>
    <t>0.1M Tris pH7.0, 20% w/v PEG 1000</t>
  </si>
  <si>
    <t>0.2 M Sodium acetate, 0.1 M Sodium citrate pH 5.5, 5% w/v PEG 4000</t>
  </si>
  <si>
    <t>0.1M Sodium acetate, 0.1M sodium citrate pH6.0, 10%PEG4000</t>
  </si>
  <si>
    <t>18% v/v 2-Propanol, 0.1 M Sodium citrate pH 5.5, 20% w/v PEG 4,000</t>
  </si>
  <si>
    <t>0.2M magnesium chloride, 0.1M Bis-tris pH7.5, 30% PEG3350</t>
  </si>
  <si>
    <t>0.2M Magnesium Chloride, 0.1M Bis-Tris pH 6.5, 20% PEG3350</t>
  </si>
  <si>
    <t>Beamline Acknowledgements</t>
  </si>
  <si>
    <t>17-ID-1 of NSLS-II, a US DOE Office of Science User Facility operated under Contract No. DE-SC0012704. CBMS is primarily supported by the NIH, NIGMS through a Center Core P30 Grant (P30GM133893), and by the DOE Office of Biological and Environmental Research (KP1607011).</t>
  </si>
  <si>
    <t>This work was carried out with the support of Shanghai Synchrotron Radiation Facility, Beamline BL18U1</t>
  </si>
  <si>
    <t>RIKEN Structural Biology beamline I BL45XU Spring-8 in Japan.</t>
  </si>
  <si>
    <t>GM/CA@APS has been funded by the National Cancer Institute (ACB-12002) and the National Institute of General Medical Sciences (AGM-12006, P30GM138396). This research used resources of the Advanced Photon Source, a U.S. Department of Energy (DOE) Office of Science User Facility operated for the DOE Office of Science by Argonne National Laboratory under Contract No. DE-AC02-06CH11357.</t>
  </si>
  <si>
    <t>Diamond Light Source for beamtime, and the staff of beamlines I03 for assistance with crystal testing and data collection.</t>
  </si>
  <si>
    <t>Part or all of the research described in this paper was performed using beamline CMCF-BM at the Canadian Light Source, a national research facility of the University of Saskatchewan, which is supported by the Canada Foundation for Innovation (CFI), the Natural Sciences and Engineering Research Council (NSERC), the National Research Council (NRC), the Canadian Institutes of Health Research (CIHR), the Government of Saskatchewan, and the University of Saskatchew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5">
    <font>
      <sz val="10"/>
      <name val="Arial"/>
      <family val="2"/>
      <charset val="1"/>
    </font>
    <font>
      <sz val="11"/>
      <color theme="1"/>
      <name val="Calibri"/>
      <family val="2"/>
      <scheme val="minor"/>
    </font>
    <font>
      <b/>
      <sz val="12"/>
      <name val="Helvetica"/>
      <family val="2"/>
    </font>
    <font>
      <sz val="11"/>
      <name val="Helvetica"/>
      <family val="2"/>
    </font>
    <font>
      <sz val="9"/>
      <name val="宋体"/>
      <family val="3"/>
      <charset val="134"/>
    </font>
    <font>
      <b/>
      <sz val="11"/>
      <color theme="1"/>
      <name val="Calibri"/>
      <family val="2"/>
      <scheme val="minor"/>
    </font>
    <font>
      <b/>
      <sz val="11"/>
      <name val="Calibri"/>
      <family val="2"/>
      <scheme val="minor"/>
    </font>
    <font>
      <sz val="11"/>
      <name val="Calibri"/>
      <family val="2"/>
      <scheme val="minor"/>
    </font>
    <font>
      <b/>
      <i/>
      <sz val="11"/>
      <name val="Calibri"/>
      <family val="2"/>
      <scheme val="minor"/>
    </font>
    <font>
      <b/>
      <vertAlign val="superscript"/>
      <sz val="11"/>
      <name val="Calibri"/>
      <family val="2"/>
      <scheme val="minor"/>
    </font>
    <font>
      <b/>
      <sz val="11"/>
      <color rgb="FF000000"/>
      <name val="Calibri"/>
      <family val="2"/>
      <scheme val="minor"/>
    </font>
    <font>
      <sz val="11"/>
      <color rgb="FF000000"/>
      <name val="Calibri"/>
      <family val="2"/>
      <scheme val="minor"/>
    </font>
    <font>
      <b/>
      <sz val="11"/>
      <color rgb="FF000000"/>
      <name val="Calibri"/>
      <charset val="1"/>
    </font>
    <font>
      <b/>
      <sz val="11"/>
      <name val="Calibri"/>
      <family val="2"/>
    </font>
    <font>
      <sz val="11"/>
      <name val="Calibri"/>
      <family val="2"/>
    </font>
  </fonts>
  <fills count="3">
    <fill>
      <patternFill patternType="none"/>
    </fill>
    <fill>
      <patternFill patternType="gray125"/>
    </fill>
    <fill>
      <patternFill patternType="solid">
        <fgColor rgb="FFFFC000"/>
        <bgColor indexed="64"/>
      </patternFill>
    </fill>
  </fills>
  <borders count="1">
    <border>
      <left/>
      <right/>
      <top/>
      <bottom/>
      <diagonal/>
    </border>
  </borders>
  <cellStyleXfs count="2">
    <xf numFmtId="0" fontId="0" fillId="0" borderId="0"/>
    <xf numFmtId="0" fontId="1" fillId="0" borderId="0"/>
  </cellStyleXfs>
  <cellXfs count="23">
    <xf numFmtId="0" fontId="0" fillId="0" borderId="0" xfId="0"/>
    <xf numFmtId="0" fontId="1" fillId="0" borderId="0" xfId="0" applyFont="1" applyAlignment="1">
      <alignment horizontal="center"/>
    </xf>
    <xf numFmtId="0" fontId="6" fillId="0" borderId="0" xfId="0" applyFont="1" applyAlignment="1">
      <alignment horizontal="center" vertical="center"/>
    </xf>
    <xf numFmtId="164" fontId="7" fillId="0" borderId="0" xfId="0" applyNumberFormat="1" applyFont="1" applyAlignment="1">
      <alignment horizontal="center" vertical="center"/>
    </xf>
    <xf numFmtId="164" fontId="7" fillId="0" borderId="0" xfId="0" applyNumberFormat="1" applyFont="1" applyAlignment="1">
      <alignment horizontal="center" vertical="center" wrapText="1"/>
    </xf>
    <xf numFmtId="0" fontId="7" fillId="0" borderId="0" xfId="0" applyFont="1" applyAlignment="1">
      <alignment horizontal="left" vertical="center"/>
    </xf>
    <xf numFmtId="0" fontId="7" fillId="0" borderId="0" xfId="0" applyFont="1" applyAlignment="1">
      <alignment horizontal="center" vertical="center"/>
    </xf>
    <xf numFmtId="0" fontId="7" fillId="0" borderId="0" xfId="0" applyFont="1" applyAlignment="1">
      <alignment horizontal="center" vertical="center" wrapText="1"/>
    </xf>
    <xf numFmtId="0" fontId="7" fillId="0" borderId="0" xfId="0" applyFont="1" applyAlignment="1">
      <alignment vertical="center"/>
    </xf>
    <xf numFmtId="0" fontId="7" fillId="0" borderId="0" xfId="0" applyFont="1" applyAlignment="1">
      <alignment horizontal="center"/>
    </xf>
    <xf numFmtId="0" fontId="7" fillId="0" borderId="0" xfId="0" applyFont="1"/>
    <xf numFmtId="0" fontId="6" fillId="0" borderId="0" xfId="0" applyFont="1" applyAlignment="1">
      <alignment horizontal="left" vertical="center"/>
    </xf>
    <xf numFmtId="0" fontId="6" fillId="0" borderId="0" xfId="0" applyFont="1" applyAlignment="1">
      <alignment horizontal="left"/>
    </xf>
    <xf numFmtId="49" fontId="5" fillId="0" borderId="0" xfId="0" applyNumberFormat="1" applyFont="1" applyAlignment="1">
      <alignment horizontal="left"/>
    </xf>
    <xf numFmtId="0" fontId="5" fillId="0" borderId="0" xfId="0" applyFont="1" applyAlignment="1">
      <alignment horizontal="left"/>
    </xf>
    <xf numFmtId="0" fontId="11" fillId="0" borderId="0" xfId="0" applyFont="1" applyAlignment="1">
      <alignment vertical="center" wrapText="1"/>
    </xf>
    <xf numFmtId="0" fontId="13" fillId="0" borderId="0" xfId="0" applyFont="1" applyAlignment="1">
      <alignment vertical="center" wrapText="1"/>
    </xf>
    <xf numFmtId="0" fontId="14" fillId="0" borderId="0" xfId="0" applyFont="1" applyAlignment="1">
      <alignment vertical="center" wrapText="1"/>
    </xf>
    <xf numFmtId="0" fontId="12" fillId="2" borderId="0" xfId="0" applyFont="1" applyFill="1" applyAlignment="1">
      <alignment vertical="center"/>
    </xf>
    <xf numFmtId="0" fontId="7" fillId="2" borderId="0" xfId="0" applyFont="1" applyFill="1" applyAlignment="1">
      <alignment horizontal="center" vertical="center" wrapText="1"/>
    </xf>
    <xf numFmtId="0" fontId="12" fillId="0" borderId="0" xfId="0" applyFont="1" applyAlignment="1">
      <alignment vertical="center"/>
    </xf>
    <xf numFmtId="0" fontId="10" fillId="0" borderId="0" xfId="0" applyFont="1" applyAlignment="1">
      <alignment horizontal="left"/>
    </xf>
    <xf numFmtId="0" fontId="6" fillId="0" borderId="0" xfId="0" applyFont="1" applyAlignment="1">
      <alignment horizontal="center"/>
    </xf>
  </cellXfs>
  <cellStyles count="2">
    <cellStyle name="Normal" xfId="0" builtinId="0"/>
    <cellStyle name="Normal 2" xfId="1" xr:uid="{00000000-0005-0000-0000-00000000000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42"/>
  <sheetViews>
    <sheetView tabSelected="1" zoomScaleNormal="100" workbookViewId="0">
      <pane ySplit="1" topLeftCell="A11" activePane="bottomLeft" state="frozen"/>
      <selection pane="bottomLeft" activeCell="Q1" sqref="Q1:Q1048576"/>
    </sheetView>
  </sheetViews>
  <sheetFormatPr defaultColWidth="8.85546875" defaultRowHeight="15"/>
  <cols>
    <col min="1" max="1" width="32.85546875" style="5" customWidth="1"/>
    <col min="2" max="7" width="32.85546875" style="8" customWidth="1"/>
    <col min="8" max="15" width="32.85546875" style="10" customWidth="1"/>
    <col min="17" max="977" width="11.42578125" style="8"/>
    <col min="978" max="16384" width="8.85546875" style="8"/>
  </cols>
  <sheetData>
    <row r="1" spans="1:16" s="2" customFormat="1">
      <c r="A1" s="21" t="s">
        <v>0</v>
      </c>
      <c r="B1" s="2" t="s">
        <v>1</v>
      </c>
      <c r="C1" s="2" t="s">
        <v>2</v>
      </c>
      <c r="D1" s="2" t="s">
        <v>3</v>
      </c>
      <c r="E1" s="2" t="s">
        <v>4</v>
      </c>
      <c r="F1" s="2" t="s">
        <v>5</v>
      </c>
      <c r="G1" s="2" t="s">
        <v>6</v>
      </c>
      <c r="H1" s="22" t="s">
        <v>7</v>
      </c>
      <c r="I1" s="22" t="s">
        <v>8</v>
      </c>
      <c r="J1" s="22" t="s">
        <v>9</v>
      </c>
      <c r="K1" s="22" t="s">
        <v>10</v>
      </c>
      <c r="L1" s="22" t="s">
        <v>11</v>
      </c>
      <c r="M1" s="22" t="s">
        <v>12</v>
      </c>
      <c r="N1" s="22" t="s">
        <v>13</v>
      </c>
      <c r="O1" s="22" t="s">
        <v>14</v>
      </c>
    </row>
    <row r="2" spans="1:16">
      <c r="A2" s="20" t="s">
        <v>15</v>
      </c>
      <c r="B2" s="2" t="s">
        <v>16</v>
      </c>
      <c r="C2" s="2" t="s">
        <v>17</v>
      </c>
      <c r="D2" s="2" t="s">
        <v>18</v>
      </c>
      <c r="E2" s="2" t="s">
        <v>19</v>
      </c>
      <c r="F2" s="2" t="s">
        <v>20</v>
      </c>
      <c r="G2" s="2" t="s">
        <v>21</v>
      </c>
      <c r="H2" s="2" t="s">
        <v>22</v>
      </c>
      <c r="I2" s="2" t="s">
        <v>23</v>
      </c>
      <c r="J2" s="2" t="s">
        <v>24</v>
      </c>
      <c r="K2" s="2" t="s">
        <v>25</v>
      </c>
      <c r="L2" s="2" t="s">
        <v>26</v>
      </c>
      <c r="M2" s="2" t="s">
        <v>27</v>
      </c>
      <c r="N2" s="2" t="s">
        <v>28</v>
      </c>
      <c r="O2" s="2" t="s">
        <v>29</v>
      </c>
      <c r="P2" s="9"/>
    </row>
    <row r="3" spans="1:16" s="9" customFormat="1" ht="69" customHeight="1">
      <c r="A3" s="18" t="s">
        <v>30</v>
      </c>
      <c r="B3" s="19" t="s">
        <v>31</v>
      </c>
      <c r="C3" s="19" t="s">
        <v>32</v>
      </c>
      <c r="D3" s="19" t="s">
        <v>33</v>
      </c>
      <c r="E3" s="19" t="s">
        <v>34</v>
      </c>
      <c r="F3" s="19" t="s">
        <v>35</v>
      </c>
      <c r="G3" s="19" t="s">
        <v>36</v>
      </c>
      <c r="H3" s="19" t="s">
        <v>37</v>
      </c>
      <c r="I3" s="19" t="s">
        <v>38</v>
      </c>
      <c r="J3" s="19" t="s">
        <v>39</v>
      </c>
      <c r="K3" s="19" t="s">
        <v>40</v>
      </c>
      <c r="L3" s="19" t="s">
        <v>41</v>
      </c>
      <c r="M3" s="19" t="s">
        <v>42</v>
      </c>
      <c r="N3" s="19" t="s">
        <v>43</v>
      </c>
      <c r="O3" s="19" t="s">
        <v>44</v>
      </c>
    </row>
    <row r="4" spans="1:16" s="5" customFormat="1">
      <c r="A4" s="13" t="s">
        <v>45</v>
      </c>
      <c r="B4" s="3">
        <v>0.92010499999999995</v>
      </c>
      <c r="C4" s="3">
        <v>0.92010499999999995</v>
      </c>
      <c r="D4" s="3">
        <v>0.92010000000000003</v>
      </c>
      <c r="E4" s="3">
        <v>0.97914999999999996</v>
      </c>
      <c r="F4" s="4">
        <v>1</v>
      </c>
      <c r="G4" s="4">
        <v>1.0331900000000001</v>
      </c>
      <c r="H4" s="4">
        <v>0.97624999999999995</v>
      </c>
      <c r="I4" s="4">
        <v>1</v>
      </c>
      <c r="J4" s="4">
        <v>1</v>
      </c>
      <c r="K4" s="4">
        <v>1.1805699999999999</v>
      </c>
      <c r="L4" s="4">
        <v>1.0331900000000001</v>
      </c>
      <c r="M4" s="4">
        <v>1</v>
      </c>
      <c r="N4" s="4">
        <v>1.0331900000000001</v>
      </c>
      <c r="O4" s="4">
        <v>1</v>
      </c>
    </row>
    <row r="5" spans="1:16">
      <c r="A5" s="14" t="s">
        <v>46</v>
      </c>
      <c r="B5" s="6" t="s">
        <v>47</v>
      </c>
      <c r="C5" s="6" t="s">
        <v>48</v>
      </c>
      <c r="D5" s="6" t="s">
        <v>49</v>
      </c>
      <c r="E5" s="6" t="s">
        <v>50</v>
      </c>
      <c r="F5" s="6" t="s">
        <v>51</v>
      </c>
      <c r="G5" s="6" t="s">
        <v>52</v>
      </c>
      <c r="H5" s="7" t="s">
        <v>53</v>
      </c>
      <c r="I5" s="7" t="s">
        <v>54</v>
      </c>
      <c r="J5" s="7" t="s">
        <v>55</v>
      </c>
      <c r="K5" s="7" t="s">
        <v>56</v>
      </c>
      <c r="L5" s="7" t="s">
        <v>57</v>
      </c>
      <c r="M5" s="7" t="s">
        <v>58</v>
      </c>
      <c r="N5" s="7" t="s">
        <v>59</v>
      </c>
      <c r="O5" s="7" t="s">
        <v>60</v>
      </c>
      <c r="P5" s="8"/>
    </row>
    <row r="6" spans="1:16">
      <c r="A6" s="14" t="s">
        <v>61</v>
      </c>
      <c r="B6" s="6" t="s">
        <v>62</v>
      </c>
      <c r="C6" s="6" t="s">
        <v>63</v>
      </c>
      <c r="D6" s="6" t="s">
        <v>62</v>
      </c>
      <c r="E6" s="6" t="s">
        <v>62</v>
      </c>
      <c r="F6" s="6" t="s">
        <v>64</v>
      </c>
      <c r="G6" s="6" t="s">
        <v>65</v>
      </c>
      <c r="H6" s="7" t="s">
        <v>66</v>
      </c>
      <c r="I6" s="7" t="s">
        <v>67</v>
      </c>
      <c r="J6" s="7" t="s">
        <v>68</v>
      </c>
      <c r="K6" s="7" t="s">
        <v>69</v>
      </c>
      <c r="L6" s="7" t="s">
        <v>70</v>
      </c>
      <c r="M6" s="7" t="s">
        <v>62</v>
      </c>
      <c r="N6" s="7" t="s">
        <v>70</v>
      </c>
      <c r="O6" s="7" t="s">
        <v>71</v>
      </c>
      <c r="P6" s="8"/>
    </row>
    <row r="7" spans="1:16">
      <c r="A7" s="14" t="s">
        <v>72</v>
      </c>
      <c r="B7" s="6"/>
      <c r="C7" s="6"/>
      <c r="D7" s="6"/>
      <c r="E7" s="6"/>
      <c r="F7" s="6"/>
      <c r="G7" s="6"/>
      <c r="H7" s="7"/>
      <c r="I7" s="7"/>
      <c r="J7" s="7"/>
      <c r="K7" s="7"/>
      <c r="L7" s="7"/>
      <c r="M7" s="7"/>
      <c r="N7" s="7"/>
      <c r="O7" s="7"/>
      <c r="P7" s="8"/>
    </row>
    <row r="8" spans="1:16">
      <c r="A8" s="12" t="s">
        <v>73</v>
      </c>
      <c r="B8" s="6" t="s">
        <v>74</v>
      </c>
      <c r="C8" s="6" t="s">
        <v>75</v>
      </c>
      <c r="D8" s="6" t="s">
        <v>76</v>
      </c>
      <c r="E8" s="6" t="s">
        <v>77</v>
      </c>
      <c r="F8" s="6" t="s">
        <v>78</v>
      </c>
      <c r="G8" s="6" t="s">
        <v>79</v>
      </c>
      <c r="H8" s="7" t="s">
        <v>80</v>
      </c>
      <c r="I8" s="7" t="s">
        <v>81</v>
      </c>
      <c r="J8" s="7" t="s">
        <v>82</v>
      </c>
      <c r="K8" s="7" t="s">
        <v>83</v>
      </c>
      <c r="L8" s="7" t="s">
        <v>84</v>
      </c>
      <c r="M8" s="7" t="s">
        <v>85</v>
      </c>
      <c r="N8" s="7" t="s">
        <v>86</v>
      </c>
      <c r="O8" s="7" t="s">
        <v>87</v>
      </c>
      <c r="P8" s="8"/>
    </row>
    <row r="9" spans="1:16">
      <c r="A9" s="12" t="s">
        <v>88</v>
      </c>
      <c r="B9" s="6" t="s">
        <v>89</v>
      </c>
      <c r="C9" s="6" t="s">
        <v>90</v>
      </c>
      <c r="D9" s="6" t="s">
        <v>89</v>
      </c>
      <c r="E9" s="6" t="s">
        <v>89</v>
      </c>
      <c r="F9" s="6" t="s">
        <v>91</v>
      </c>
      <c r="G9" s="6" t="s">
        <v>92</v>
      </c>
      <c r="H9" s="6" t="s">
        <v>89</v>
      </c>
      <c r="I9" s="7" t="s">
        <v>91</v>
      </c>
      <c r="J9" s="6" t="s">
        <v>89</v>
      </c>
      <c r="K9" s="7" t="s">
        <v>93</v>
      </c>
      <c r="L9" s="7" t="s">
        <v>94</v>
      </c>
      <c r="M9" s="7" t="s">
        <v>89</v>
      </c>
      <c r="N9" s="6" t="s">
        <v>89</v>
      </c>
      <c r="O9" s="6" t="s">
        <v>89</v>
      </c>
      <c r="P9" s="8"/>
    </row>
    <row r="10" spans="1:16" ht="14.1" customHeight="1">
      <c r="A10" s="14" t="s">
        <v>95</v>
      </c>
      <c r="B10" s="6" t="s">
        <v>96</v>
      </c>
      <c r="C10" s="6" t="s">
        <v>97</v>
      </c>
      <c r="D10" s="6" t="s">
        <v>98</v>
      </c>
      <c r="E10" s="6" t="s">
        <v>99</v>
      </c>
      <c r="F10" s="6" t="s">
        <v>100</v>
      </c>
      <c r="G10" s="6" t="s">
        <v>101</v>
      </c>
      <c r="H10" s="7" t="s">
        <v>102</v>
      </c>
      <c r="I10" s="7" t="s">
        <v>103</v>
      </c>
      <c r="J10" s="7" t="s">
        <v>104</v>
      </c>
      <c r="K10" s="7" t="s">
        <v>105</v>
      </c>
      <c r="L10" s="7" t="s">
        <v>106</v>
      </c>
      <c r="M10" s="7" t="s">
        <v>107</v>
      </c>
      <c r="N10" s="7" t="s">
        <v>108</v>
      </c>
      <c r="O10" s="7" t="s">
        <v>109</v>
      </c>
      <c r="P10" s="8"/>
    </row>
    <row r="11" spans="1:16">
      <c r="A11" s="14" t="s">
        <v>110</v>
      </c>
      <c r="B11" s="6" t="s">
        <v>111</v>
      </c>
      <c r="C11" s="6" t="s">
        <v>112</v>
      </c>
      <c r="D11" s="6" t="s">
        <v>113</v>
      </c>
      <c r="E11" s="6" t="s">
        <v>114</v>
      </c>
      <c r="F11" s="6" t="s">
        <v>115</v>
      </c>
      <c r="G11" s="6" t="s">
        <v>116</v>
      </c>
      <c r="H11" s="7" t="s">
        <v>117</v>
      </c>
      <c r="I11" s="7" t="s">
        <v>118</v>
      </c>
      <c r="J11" s="7" t="s">
        <v>119</v>
      </c>
      <c r="K11" s="7" t="s">
        <v>120</v>
      </c>
      <c r="L11" s="7" t="s">
        <v>121</v>
      </c>
      <c r="M11" s="7" t="s">
        <v>122</v>
      </c>
      <c r="N11" s="7" t="s">
        <v>123</v>
      </c>
      <c r="O11" s="7" t="s">
        <v>124</v>
      </c>
      <c r="P11" s="8"/>
    </row>
    <row r="12" spans="1:16">
      <c r="A12" s="14" t="s">
        <v>125</v>
      </c>
      <c r="B12" s="6" t="s">
        <v>126</v>
      </c>
      <c r="C12" s="6" t="s">
        <v>127</v>
      </c>
      <c r="D12" s="6" t="s">
        <v>128</v>
      </c>
      <c r="E12" s="6" t="s">
        <v>129</v>
      </c>
      <c r="F12" s="6" t="s">
        <v>130</v>
      </c>
      <c r="G12" s="6" t="s">
        <v>131</v>
      </c>
      <c r="H12" s="7" t="s">
        <v>132</v>
      </c>
      <c r="I12" s="7" t="s">
        <v>133</v>
      </c>
      <c r="J12" s="7" t="s">
        <v>134</v>
      </c>
      <c r="K12" s="7" t="s">
        <v>135</v>
      </c>
      <c r="L12" s="7" t="s">
        <v>136</v>
      </c>
      <c r="M12" s="7" t="s">
        <v>137</v>
      </c>
      <c r="N12" s="7" t="s">
        <v>138</v>
      </c>
      <c r="O12" s="7" t="s">
        <v>139</v>
      </c>
      <c r="P12" s="8"/>
    </row>
    <row r="13" spans="1:16" s="5" customFormat="1">
      <c r="A13" s="14" t="s">
        <v>140</v>
      </c>
      <c r="B13" s="6" t="s">
        <v>141</v>
      </c>
      <c r="C13" s="6" t="s">
        <v>142</v>
      </c>
      <c r="D13" s="6" t="s">
        <v>143</v>
      </c>
      <c r="E13" s="6" t="s">
        <v>144</v>
      </c>
      <c r="F13" s="6" t="s">
        <v>145</v>
      </c>
      <c r="G13" s="6" t="s">
        <v>146</v>
      </c>
      <c r="H13" s="7" t="s">
        <v>147</v>
      </c>
      <c r="I13" s="7" t="s">
        <v>148</v>
      </c>
      <c r="J13" s="7" t="s">
        <v>147</v>
      </c>
      <c r="K13" s="7" t="s">
        <v>149</v>
      </c>
      <c r="L13" s="7" t="s">
        <v>150</v>
      </c>
      <c r="M13" s="7" t="s">
        <v>150</v>
      </c>
      <c r="N13" s="7" t="s">
        <v>151</v>
      </c>
      <c r="O13" s="7" t="s">
        <v>147</v>
      </c>
    </row>
    <row r="14" spans="1:16">
      <c r="A14" s="14" t="s">
        <v>152</v>
      </c>
      <c r="B14" s="6" t="s">
        <v>153</v>
      </c>
      <c r="C14" s="6" t="s">
        <v>154</v>
      </c>
      <c r="D14" s="6" t="s">
        <v>155</v>
      </c>
      <c r="E14" s="6" t="s">
        <v>156</v>
      </c>
      <c r="F14" s="6" t="s">
        <v>157</v>
      </c>
      <c r="G14" s="6" t="s">
        <v>158</v>
      </c>
      <c r="H14" s="7" t="s">
        <v>159</v>
      </c>
      <c r="I14" s="7" t="s">
        <v>160</v>
      </c>
      <c r="J14" s="7" t="s">
        <v>161</v>
      </c>
      <c r="K14" s="7" t="s">
        <v>162</v>
      </c>
      <c r="L14" s="7" t="s">
        <v>163</v>
      </c>
      <c r="M14" s="7" t="s">
        <v>164</v>
      </c>
      <c r="N14" s="7" t="s">
        <v>165</v>
      </c>
      <c r="O14" s="7" t="s">
        <v>166</v>
      </c>
      <c r="P14" s="8"/>
    </row>
    <row r="15" spans="1:16">
      <c r="A15" s="14" t="s">
        <v>167</v>
      </c>
      <c r="B15" s="6">
        <v>63.57</v>
      </c>
      <c r="C15" s="6">
        <v>56.79</v>
      </c>
      <c r="D15" s="6">
        <v>56.12</v>
      </c>
      <c r="E15" s="6">
        <v>47.13</v>
      </c>
      <c r="F15" s="6">
        <v>41.14</v>
      </c>
      <c r="G15" s="6">
        <v>19.02</v>
      </c>
      <c r="H15" s="7">
        <v>72.97</v>
      </c>
      <c r="I15" s="7">
        <v>47.98</v>
      </c>
      <c r="J15" s="7">
        <v>53.11</v>
      </c>
      <c r="K15" s="7">
        <v>35.409999999999997</v>
      </c>
      <c r="L15" s="7">
        <v>29.51</v>
      </c>
      <c r="M15" s="7">
        <v>99.13</v>
      </c>
      <c r="N15" s="7">
        <v>35.97</v>
      </c>
      <c r="O15" s="7">
        <v>46.92</v>
      </c>
      <c r="P15" s="8"/>
    </row>
    <row r="16" spans="1:16">
      <c r="A16" s="14" t="s">
        <v>168</v>
      </c>
      <c r="B16" s="6" t="s">
        <v>169</v>
      </c>
      <c r="C16" s="6" t="s">
        <v>170</v>
      </c>
      <c r="D16" s="6" t="s">
        <v>171</v>
      </c>
      <c r="E16" s="6" t="s">
        <v>172</v>
      </c>
      <c r="F16" s="6" t="s">
        <v>173</v>
      </c>
      <c r="G16" s="6" t="s">
        <v>174</v>
      </c>
      <c r="H16" s="7" t="s">
        <v>175</v>
      </c>
      <c r="I16" s="7" t="s">
        <v>176</v>
      </c>
      <c r="J16" s="7" t="s">
        <v>177</v>
      </c>
      <c r="K16" s="7" t="s">
        <v>178</v>
      </c>
      <c r="L16" s="7" t="s">
        <v>179</v>
      </c>
      <c r="M16" s="7" t="s">
        <v>180</v>
      </c>
      <c r="N16" s="7" t="s">
        <v>181</v>
      </c>
      <c r="O16" s="7" t="s">
        <v>182</v>
      </c>
      <c r="P16" s="8"/>
    </row>
    <row r="17" spans="1:16">
      <c r="A17" s="14" t="s">
        <v>183</v>
      </c>
      <c r="B17" s="6" t="s">
        <v>184</v>
      </c>
      <c r="C17" s="6" t="s">
        <v>185</v>
      </c>
      <c r="D17" s="6" t="s">
        <v>186</v>
      </c>
      <c r="E17" s="6" t="s">
        <v>187</v>
      </c>
      <c r="F17" s="6" t="s">
        <v>188</v>
      </c>
      <c r="G17" s="6" t="s">
        <v>189</v>
      </c>
      <c r="H17" s="7" t="s">
        <v>190</v>
      </c>
      <c r="I17" s="7" t="s">
        <v>191</v>
      </c>
      <c r="J17" s="7" t="s">
        <v>192</v>
      </c>
      <c r="K17" s="7" t="s">
        <v>193</v>
      </c>
      <c r="L17" s="7" t="s">
        <v>194</v>
      </c>
      <c r="M17" s="7" t="s">
        <v>195</v>
      </c>
      <c r="N17" s="7" t="s">
        <v>196</v>
      </c>
      <c r="O17" s="7" t="s">
        <v>197</v>
      </c>
      <c r="P17" s="8"/>
    </row>
    <row r="18" spans="1:16">
      <c r="A18" s="14" t="s">
        <v>198</v>
      </c>
      <c r="B18" s="6" t="s">
        <v>199</v>
      </c>
      <c r="C18" s="6" t="s">
        <v>200</v>
      </c>
      <c r="D18" s="6" t="s">
        <v>201</v>
      </c>
      <c r="E18" s="6" t="s">
        <v>202</v>
      </c>
      <c r="F18" s="6" t="s">
        <v>203</v>
      </c>
      <c r="G18" s="6" t="s">
        <v>204</v>
      </c>
      <c r="H18" s="7" t="s">
        <v>205</v>
      </c>
      <c r="I18" s="7" t="s">
        <v>206</v>
      </c>
      <c r="J18" s="7" t="s">
        <v>207</v>
      </c>
      <c r="K18" s="7" t="s">
        <v>178</v>
      </c>
      <c r="L18" s="7" t="s">
        <v>208</v>
      </c>
      <c r="M18" s="7" t="s">
        <v>209</v>
      </c>
      <c r="N18" s="7" t="s">
        <v>210</v>
      </c>
      <c r="O18" s="7" t="s">
        <v>211</v>
      </c>
      <c r="P18" s="8"/>
    </row>
    <row r="19" spans="1:16">
      <c r="A19" s="14" t="s">
        <v>212</v>
      </c>
      <c r="B19" s="6" t="s">
        <v>213</v>
      </c>
      <c r="C19" s="6" t="s">
        <v>214</v>
      </c>
      <c r="D19" s="6" t="s">
        <v>215</v>
      </c>
      <c r="E19" s="6" t="s">
        <v>216</v>
      </c>
      <c r="F19" s="6" t="s">
        <v>217</v>
      </c>
      <c r="G19" s="6" t="s">
        <v>218</v>
      </c>
      <c r="H19" s="7" t="s">
        <v>219</v>
      </c>
      <c r="I19" s="7" t="s">
        <v>220</v>
      </c>
      <c r="J19" s="7" t="s">
        <v>221</v>
      </c>
      <c r="K19" s="7" t="s">
        <v>222</v>
      </c>
      <c r="L19" s="7" t="s">
        <v>223</v>
      </c>
      <c r="M19" s="7" t="s">
        <v>224</v>
      </c>
      <c r="N19" s="7" t="s">
        <v>225</v>
      </c>
      <c r="O19" s="7" t="s">
        <v>226</v>
      </c>
      <c r="P19" s="8"/>
    </row>
    <row r="20" spans="1:16">
      <c r="A20" s="14"/>
      <c r="B20" s="6"/>
      <c r="C20" s="6"/>
      <c r="D20" s="6"/>
      <c r="E20" s="6"/>
      <c r="F20" s="6"/>
      <c r="G20" s="6"/>
      <c r="H20" s="7"/>
      <c r="I20" s="7"/>
      <c r="J20" s="7"/>
      <c r="K20" s="7"/>
      <c r="L20" s="7"/>
      <c r="M20" s="7"/>
      <c r="N20" s="7"/>
      <c r="O20" s="7"/>
      <c r="P20" s="8"/>
    </row>
    <row r="21" spans="1:16">
      <c r="A21" s="11" t="s">
        <v>227</v>
      </c>
      <c r="B21" s="6" t="s">
        <v>228</v>
      </c>
      <c r="C21" s="6" t="s">
        <v>229</v>
      </c>
      <c r="D21" s="6" t="s">
        <v>230</v>
      </c>
      <c r="E21" s="6" t="s">
        <v>231</v>
      </c>
      <c r="F21" s="1" t="s">
        <v>232</v>
      </c>
      <c r="G21" s="1" t="s">
        <v>233</v>
      </c>
      <c r="H21" s="1" t="s">
        <v>234</v>
      </c>
      <c r="I21" s="1" t="s">
        <v>235</v>
      </c>
      <c r="J21" s="1" t="s">
        <v>236</v>
      </c>
      <c r="K21" s="1" t="s">
        <v>237</v>
      </c>
      <c r="L21" s="1" t="s">
        <v>238</v>
      </c>
      <c r="M21" s="1" t="s">
        <v>239</v>
      </c>
      <c r="N21" s="1" t="s">
        <v>240</v>
      </c>
      <c r="O21" s="1" t="s">
        <v>241</v>
      </c>
    </row>
    <row r="22" spans="1:16">
      <c r="A22" s="11" t="s">
        <v>242</v>
      </c>
      <c r="B22" s="6" t="s">
        <v>243</v>
      </c>
      <c r="C22" s="6" t="s">
        <v>244</v>
      </c>
      <c r="D22" s="6" t="s">
        <v>245</v>
      </c>
      <c r="E22" s="6" t="s">
        <v>246</v>
      </c>
      <c r="F22" s="1" t="s">
        <v>247</v>
      </c>
      <c r="G22" s="1" t="s">
        <v>248</v>
      </c>
      <c r="H22" s="1" t="s">
        <v>249</v>
      </c>
      <c r="I22" s="1" t="s">
        <v>250</v>
      </c>
      <c r="J22" s="1" t="s">
        <v>251</v>
      </c>
      <c r="K22" s="1" t="s">
        <v>252</v>
      </c>
      <c r="L22" s="1" t="s">
        <v>253</v>
      </c>
      <c r="M22" s="1" t="s">
        <v>254</v>
      </c>
      <c r="N22" s="1" t="s">
        <v>255</v>
      </c>
      <c r="O22" s="1" t="s">
        <v>256</v>
      </c>
    </row>
    <row r="23" spans="1:16" s="5" customFormat="1">
      <c r="A23" s="11" t="s">
        <v>257</v>
      </c>
      <c r="B23" s="6" t="s">
        <v>258</v>
      </c>
      <c r="C23" s="6" t="s">
        <v>259</v>
      </c>
      <c r="D23" s="6" t="s">
        <v>260</v>
      </c>
      <c r="E23" s="6" t="s">
        <v>261</v>
      </c>
      <c r="F23" s="1" t="s">
        <v>262</v>
      </c>
      <c r="G23" s="1" t="s">
        <v>263</v>
      </c>
      <c r="H23" s="1" t="s">
        <v>264</v>
      </c>
      <c r="I23" s="1" t="s">
        <v>265</v>
      </c>
      <c r="J23" s="1" t="s">
        <v>266</v>
      </c>
      <c r="K23" s="1" t="s">
        <v>267</v>
      </c>
      <c r="L23" s="1" t="s">
        <v>268</v>
      </c>
      <c r="M23" s="1" t="s">
        <v>269</v>
      </c>
      <c r="N23" s="1" t="s">
        <v>270</v>
      </c>
      <c r="O23" s="1" t="s">
        <v>271</v>
      </c>
    </row>
    <row r="24" spans="1:16" s="5" customFormat="1">
      <c r="A24" s="11" t="s">
        <v>272</v>
      </c>
      <c r="B24" s="6" t="s">
        <v>273</v>
      </c>
      <c r="C24" s="6" t="s">
        <v>274</v>
      </c>
      <c r="D24" s="6" t="s">
        <v>275</v>
      </c>
      <c r="E24" s="6" t="s">
        <v>276</v>
      </c>
      <c r="F24" s="1" t="s">
        <v>277</v>
      </c>
      <c r="G24" s="1" t="s">
        <v>278</v>
      </c>
      <c r="H24" s="1" t="s">
        <v>279</v>
      </c>
      <c r="I24" s="1" t="s">
        <v>280</v>
      </c>
      <c r="J24" s="1" t="s">
        <v>281</v>
      </c>
      <c r="K24" s="1" t="s">
        <v>282</v>
      </c>
      <c r="L24" s="1" t="s">
        <v>283</v>
      </c>
      <c r="M24" s="1" t="s">
        <v>284</v>
      </c>
      <c r="N24" s="1" t="s">
        <v>285</v>
      </c>
      <c r="O24" s="1" t="s">
        <v>286</v>
      </c>
    </row>
    <row r="25" spans="1:16" s="5" customFormat="1">
      <c r="A25" s="11" t="s">
        <v>287</v>
      </c>
      <c r="B25" s="6">
        <v>4817</v>
      </c>
      <c r="C25" s="6">
        <v>4553</v>
      </c>
      <c r="D25" s="6">
        <v>4757</v>
      </c>
      <c r="E25" s="6">
        <v>4800</v>
      </c>
      <c r="F25" s="1">
        <v>2279</v>
      </c>
      <c r="G25" s="1">
        <v>1350</v>
      </c>
      <c r="H25" s="1">
        <v>11809</v>
      </c>
      <c r="I25" s="1">
        <v>3067</v>
      </c>
      <c r="J25" s="1">
        <v>5748</v>
      </c>
      <c r="K25" s="1">
        <v>3210</v>
      </c>
      <c r="L25" s="1">
        <v>13513</v>
      </c>
      <c r="M25" s="1">
        <v>6492</v>
      </c>
      <c r="N25" s="1">
        <v>6764</v>
      </c>
      <c r="O25" s="1">
        <v>3355</v>
      </c>
    </row>
    <row r="26" spans="1:16" s="5" customFormat="1">
      <c r="A26" s="11" t="s">
        <v>288</v>
      </c>
      <c r="B26" s="6">
        <v>4803</v>
      </c>
      <c r="C26" s="6">
        <v>4539</v>
      </c>
      <c r="D26" s="6">
        <v>4743</v>
      </c>
      <c r="E26" s="6">
        <v>4775</v>
      </c>
      <c r="F26" s="1">
        <v>2227</v>
      </c>
      <c r="G26" s="1">
        <v>1189</v>
      </c>
      <c r="H26" s="1">
        <v>11745</v>
      </c>
      <c r="I26" s="1">
        <v>3053</v>
      </c>
      <c r="J26" s="1">
        <v>5734</v>
      </c>
      <c r="K26" s="1">
        <v>3145</v>
      </c>
      <c r="L26" s="1">
        <v>13036</v>
      </c>
      <c r="M26" s="1">
        <v>6464</v>
      </c>
      <c r="N26" s="1">
        <v>6481</v>
      </c>
      <c r="O26" s="1">
        <v>3306</v>
      </c>
    </row>
    <row r="27" spans="1:16" s="5" customFormat="1">
      <c r="A27" s="11" t="s">
        <v>289</v>
      </c>
      <c r="B27" s="6">
        <v>14</v>
      </c>
      <c r="C27" s="6">
        <v>14</v>
      </c>
      <c r="D27" s="6">
        <v>14</v>
      </c>
      <c r="E27" s="6">
        <v>14</v>
      </c>
      <c r="F27" s="1">
        <v>34</v>
      </c>
      <c r="G27" s="1">
        <v>31</v>
      </c>
      <c r="H27" s="1">
        <v>64</v>
      </c>
      <c r="I27" s="1">
        <v>14</v>
      </c>
      <c r="J27" s="1">
        <v>14</v>
      </c>
      <c r="K27" s="1">
        <v>30</v>
      </c>
      <c r="L27" s="1">
        <v>158</v>
      </c>
      <c r="M27" s="1">
        <v>28</v>
      </c>
      <c r="N27" s="1">
        <v>89</v>
      </c>
      <c r="O27" s="1">
        <v>49</v>
      </c>
    </row>
    <row r="28" spans="1:16" s="5" customFormat="1">
      <c r="A28" s="11" t="s">
        <v>290</v>
      </c>
      <c r="B28" s="6"/>
      <c r="C28" s="6"/>
      <c r="E28" s="6">
        <v>11</v>
      </c>
      <c r="F28" s="1">
        <v>18</v>
      </c>
      <c r="G28" s="1">
        <v>130</v>
      </c>
      <c r="H28" s="9"/>
      <c r="I28" s="9"/>
      <c r="J28" s="9"/>
      <c r="K28" s="1">
        <v>35</v>
      </c>
      <c r="L28" s="1">
        <v>319</v>
      </c>
      <c r="M28" s="9"/>
      <c r="N28" s="1">
        <v>194</v>
      </c>
      <c r="O28" s="9"/>
    </row>
    <row r="29" spans="1:16" s="5" customFormat="1">
      <c r="A29" s="11" t="s">
        <v>291</v>
      </c>
      <c r="B29" s="6">
        <v>621</v>
      </c>
      <c r="C29" s="6">
        <v>586</v>
      </c>
      <c r="D29" s="6">
        <v>614</v>
      </c>
      <c r="E29" s="6">
        <v>619</v>
      </c>
      <c r="F29" s="1">
        <v>278</v>
      </c>
      <c r="G29" s="1">
        <v>144</v>
      </c>
      <c r="H29" s="1">
        <v>1427</v>
      </c>
      <c r="I29" s="1">
        <v>373</v>
      </c>
      <c r="J29" s="1">
        <v>709</v>
      </c>
      <c r="K29" s="1">
        <v>381</v>
      </c>
      <c r="L29" s="1">
        <v>1542</v>
      </c>
      <c r="M29" s="1">
        <v>766</v>
      </c>
      <c r="N29" s="1">
        <v>763</v>
      </c>
      <c r="O29" s="1">
        <v>391</v>
      </c>
    </row>
    <row r="30" spans="1:16" s="5" customFormat="1">
      <c r="A30" s="11" t="s">
        <v>292</v>
      </c>
      <c r="B30" s="6">
        <v>5.0000000000000001E-3</v>
      </c>
      <c r="C30" s="6">
        <v>6.0000000000000001E-3</v>
      </c>
      <c r="D30" s="6">
        <v>8.9999999999999993E-3</v>
      </c>
      <c r="E30" s="6">
        <v>0.01</v>
      </c>
      <c r="F30" s="1">
        <v>6.0000000000000001E-3</v>
      </c>
      <c r="G30" s="1">
        <v>8.0000000000000002E-3</v>
      </c>
      <c r="H30" s="1">
        <v>5.0000000000000001E-3</v>
      </c>
      <c r="I30" s="1">
        <v>8.9999999999999993E-3</v>
      </c>
      <c r="J30" s="1">
        <v>3.0000000000000001E-3</v>
      </c>
      <c r="K30" s="1">
        <v>8.9999999999999993E-3</v>
      </c>
      <c r="L30" s="1">
        <v>6.0000000000000001E-3</v>
      </c>
      <c r="M30" s="1">
        <v>4.0000000000000001E-3</v>
      </c>
      <c r="N30" s="1">
        <v>1.0999999999999999E-2</v>
      </c>
      <c r="O30" s="1">
        <v>6.0000000000000001E-3</v>
      </c>
    </row>
    <row r="31" spans="1:16" s="5" customFormat="1">
      <c r="A31" s="11" t="s">
        <v>293</v>
      </c>
      <c r="B31" s="6">
        <v>0.72</v>
      </c>
      <c r="C31" s="6">
        <v>1.04</v>
      </c>
      <c r="D31" s="6">
        <v>1.37</v>
      </c>
      <c r="E31" s="6">
        <v>1.05</v>
      </c>
      <c r="F31" s="1">
        <v>0.79</v>
      </c>
      <c r="G31" s="1">
        <v>1.07</v>
      </c>
      <c r="H31" s="1">
        <v>0.85</v>
      </c>
      <c r="I31" s="1">
        <v>1</v>
      </c>
      <c r="J31" s="1">
        <v>0.57999999999999996</v>
      </c>
      <c r="K31" s="1">
        <v>1.06</v>
      </c>
      <c r="L31" s="1">
        <v>0.97</v>
      </c>
      <c r="M31" s="1">
        <v>0.85</v>
      </c>
      <c r="N31" s="1">
        <v>1.27</v>
      </c>
      <c r="O31" s="1">
        <v>0.9</v>
      </c>
    </row>
    <row r="32" spans="1:16" s="5" customFormat="1">
      <c r="A32" s="11" t="s">
        <v>294</v>
      </c>
      <c r="B32" s="6">
        <v>89.27</v>
      </c>
      <c r="C32" s="6">
        <v>85.81</v>
      </c>
      <c r="D32" s="6">
        <v>82.31</v>
      </c>
      <c r="E32" s="6">
        <v>95.59</v>
      </c>
      <c r="F32" s="1">
        <v>94.03</v>
      </c>
      <c r="G32" s="1">
        <v>97.84</v>
      </c>
      <c r="H32" s="1">
        <v>96.24</v>
      </c>
      <c r="I32" s="1">
        <v>90.19</v>
      </c>
      <c r="J32" s="1">
        <v>91.9</v>
      </c>
      <c r="K32" s="1">
        <v>95.44</v>
      </c>
      <c r="L32" s="1">
        <v>97.38</v>
      </c>
      <c r="M32" s="1">
        <v>91.78</v>
      </c>
      <c r="N32" s="1">
        <v>97.35</v>
      </c>
      <c r="O32" s="1">
        <v>92.76</v>
      </c>
    </row>
    <row r="33" spans="1:21" s="5" customFormat="1">
      <c r="A33" s="11" t="s">
        <v>295</v>
      </c>
      <c r="B33" s="6">
        <v>9.27</v>
      </c>
      <c r="C33" s="6">
        <v>10.73</v>
      </c>
      <c r="D33" s="6">
        <v>12.07</v>
      </c>
      <c r="E33" s="6">
        <v>3.92</v>
      </c>
      <c r="F33" s="1">
        <v>5.97</v>
      </c>
      <c r="G33" s="1">
        <v>2.16</v>
      </c>
      <c r="H33" s="1">
        <v>2.91</v>
      </c>
      <c r="I33" s="1">
        <v>8.4499999999999993</v>
      </c>
      <c r="J33" s="1">
        <v>6.22</v>
      </c>
      <c r="K33" s="1">
        <v>2.95</v>
      </c>
      <c r="L33" s="1">
        <v>2.36</v>
      </c>
      <c r="M33" s="1">
        <v>7.96</v>
      </c>
      <c r="N33" s="1">
        <v>2.12</v>
      </c>
      <c r="O33" s="1">
        <v>6.46</v>
      </c>
    </row>
    <row r="34" spans="1:21" s="5" customFormat="1">
      <c r="A34" s="11" t="s">
        <v>296</v>
      </c>
      <c r="B34" s="6">
        <v>1.46</v>
      </c>
      <c r="C34" s="6">
        <v>3.46</v>
      </c>
      <c r="D34" s="6">
        <v>5.62</v>
      </c>
      <c r="E34" s="6">
        <v>0.49</v>
      </c>
      <c r="F34" s="1">
        <v>0</v>
      </c>
      <c r="G34" s="1">
        <v>0</v>
      </c>
      <c r="H34" s="1">
        <v>0.85</v>
      </c>
      <c r="I34" s="1">
        <v>1.36</v>
      </c>
      <c r="J34" s="1">
        <v>1.88</v>
      </c>
      <c r="K34" s="1">
        <v>1.61</v>
      </c>
      <c r="L34" s="1">
        <v>0.26</v>
      </c>
      <c r="M34" s="1">
        <v>0.27</v>
      </c>
      <c r="N34" s="1">
        <v>0.53</v>
      </c>
      <c r="O34" s="1">
        <v>0.78</v>
      </c>
    </row>
    <row r="35" spans="1:21" s="5" customFormat="1">
      <c r="A35" s="11" t="s">
        <v>297</v>
      </c>
      <c r="B35" s="6">
        <v>0.95</v>
      </c>
      <c r="C35" s="6">
        <v>2.0299999999999998</v>
      </c>
      <c r="D35" s="6">
        <v>2.5099999999999998</v>
      </c>
      <c r="E35" s="6">
        <v>1.73</v>
      </c>
      <c r="F35" s="1">
        <v>0</v>
      </c>
      <c r="G35" s="1">
        <v>1.64</v>
      </c>
      <c r="H35" s="1">
        <v>2.8</v>
      </c>
      <c r="I35" s="1">
        <v>0.6</v>
      </c>
      <c r="J35" s="1">
        <v>0.62</v>
      </c>
      <c r="K35" s="1">
        <v>0.59</v>
      </c>
      <c r="L35" s="1">
        <v>4.45</v>
      </c>
      <c r="M35" s="1">
        <v>0.43</v>
      </c>
      <c r="N35" s="1">
        <v>2.84</v>
      </c>
      <c r="O35" s="1">
        <v>1.1200000000000001</v>
      </c>
    </row>
    <row r="36" spans="1:21" s="5" customFormat="1">
      <c r="A36" s="11" t="s">
        <v>298</v>
      </c>
      <c r="B36" s="6">
        <v>7.36</v>
      </c>
      <c r="C36" s="6">
        <v>22.81</v>
      </c>
      <c r="D36" s="6">
        <v>19.55</v>
      </c>
      <c r="E36" s="6">
        <v>10.7</v>
      </c>
      <c r="F36" s="1">
        <v>3.81</v>
      </c>
      <c r="G36" s="1">
        <v>5.0199999999999996</v>
      </c>
      <c r="H36" s="1">
        <v>7.41</v>
      </c>
      <c r="I36" s="1">
        <v>13.14</v>
      </c>
      <c r="J36" s="1">
        <v>7.15</v>
      </c>
      <c r="K36" s="1">
        <v>8.2899999999999991</v>
      </c>
      <c r="L36" s="1">
        <v>5.93</v>
      </c>
      <c r="M36" s="1">
        <v>9.3699999999999992</v>
      </c>
      <c r="N36" s="1">
        <v>8.4600000000000009</v>
      </c>
      <c r="O36" s="1">
        <v>10.57</v>
      </c>
    </row>
    <row r="37" spans="1:21" s="5" customFormat="1">
      <c r="A37" s="11" t="s">
        <v>299</v>
      </c>
      <c r="B37" s="6">
        <v>84.49</v>
      </c>
      <c r="C37" s="6">
        <v>84.34</v>
      </c>
      <c r="D37" s="6">
        <v>80.459999999999994</v>
      </c>
      <c r="E37" s="6">
        <v>71.400000000000006</v>
      </c>
      <c r="F37" s="1">
        <v>60.79</v>
      </c>
      <c r="G37" s="1">
        <v>26.37</v>
      </c>
      <c r="H37" s="1">
        <v>90.35</v>
      </c>
      <c r="I37" s="1">
        <v>20.32</v>
      </c>
      <c r="J37" s="1">
        <v>68.239999999999995</v>
      </c>
      <c r="K37" s="1">
        <v>45.6</v>
      </c>
      <c r="L37" s="1">
        <v>39.630000000000003</v>
      </c>
      <c r="M37" s="1">
        <v>78.69</v>
      </c>
      <c r="N37" s="1">
        <v>47.92</v>
      </c>
      <c r="O37" s="1">
        <v>61.15</v>
      </c>
    </row>
    <row r="38" spans="1:21" s="5" customFormat="1">
      <c r="A38" s="11" t="s">
        <v>288</v>
      </c>
      <c r="B38" s="6">
        <v>84.43</v>
      </c>
      <c r="C38" s="6">
        <v>84.24</v>
      </c>
      <c r="D38" s="6">
        <v>80.37</v>
      </c>
      <c r="E38" s="6">
        <v>71.400000000000006</v>
      </c>
      <c r="F38" s="1">
        <v>60.71</v>
      </c>
      <c r="G38" s="1">
        <v>25.27</v>
      </c>
      <c r="H38" s="1">
        <v>90.15</v>
      </c>
      <c r="I38" s="1">
        <v>20.22</v>
      </c>
      <c r="J38" s="1">
        <v>68.19</v>
      </c>
      <c r="K38" s="1">
        <v>45.51</v>
      </c>
      <c r="L38" s="1">
        <v>39.61</v>
      </c>
      <c r="M38" s="1">
        <v>78.63</v>
      </c>
      <c r="N38" s="1">
        <v>48.04</v>
      </c>
      <c r="O38" s="1">
        <v>61.05</v>
      </c>
    </row>
    <row r="39" spans="1:21">
      <c r="A39" s="11" t="s">
        <v>289</v>
      </c>
      <c r="B39" s="6">
        <v>105.47</v>
      </c>
      <c r="C39" s="6">
        <v>114.94</v>
      </c>
      <c r="D39" s="6">
        <v>111.61</v>
      </c>
      <c r="E39" s="6">
        <v>86.83</v>
      </c>
      <c r="F39" s="1">
        <v>71.8</v>
      </c>
      <c r="G39" s="1">
        <v>37.04</v>
      </c>
      <c r="H39" s="1">
        <v>126.15</v>
      </c>
      <c r="I39" s="1">
        <v>41.2</v>
      </c>
      <c r="J39" s="1">
        <v>87.57</v>
      </c>
      <c r="K39" s="1">
        <v>56.1</v>
      </c>
      <c r="L39" s="1">
        <v>51.4</v>
      </c>
      <c r="M39" s="1">
        <v>92.73</v>
      </c>
      <c r="N39" s="1">
        <v>49.64</v>
      </c>
      <c r="O39" s="1">
        <v>68.02</v>
      </c>
    </row>
    <row r="40" spans="1:21">
      <c r="A40" s="11" t="s">
        <v>290</v>
      </c>
      <c r="B40" s="5"/>
      <c r="C40" s="6"/>
      <c r="D40" s="5"/>
      <c r="E40" s="6">
        <v>52.39</v>
      </c>
      <c r="F40" s="1">
        <v>49.92</v>
      </c>
      <c r="G40" s="1">
        <v>33.9</v>
      </c>
      <c r="H40" s="9"/>
      <c r="I40" s="9"/>
      <c r="J40" s="9"/>
      <c r="K40" s="1">
        <v>44.83</v>
      </c>
      <c r="L40" s="1">
        <v>34.75</v>
      </c>
      <c r="M40" s="9"/>
      <c r="N40" s="1">
        <v>43.11</v>
      </c>
      <c r="O40" s="1"/>
    </row>
    <row r="41" spans="1:21" ht="60.75">
      <c r="A41" s="16" t="s">
        <v>300</v>
      </c>
      <c r="B41" s="17" t="s">
        <v>301</v>
      </c>
      <c r="C41" s="17" t="s">
        <v>302</v>
      </c>
      <c r="D41" s="17" t="s">
        <v>303</v>
      </c>
      <c r="E41" s="17" t="s">
        <v>304</v>
      </c>
      <c r="F41" s="17" t="s">
        <v>305</v>
      </c>
      <c r="G41" s="17" t="s">
        <v>306</v>
      </c>
      <c r="H41" s="17" t="s">
        <v>307</v>
      </c>
      <c r="I41" s="17" t="s">
        <v>308</v>
      </c>
      <c r="J41" s="17" t="s">
        <v>309</v>
      </c>
      <c r="K41" s="17" t="s">
        <v>310</v>
      </c>
      <c r="L41" s="17" t="s">
        <v>311</v>
      </c>
      <c r="M41" s="17" t="s">
        <v>312</v>
      </c>
      <c r="N41" s="17" t="s">
        <v>313</v>
      </c>
      <c r="O41" s="17" t="s">
        <v>314</v>
      </c>
      <c r="P41" s="17"/>
      <c r="Q41" s="17"/>
      <c r="R41" s="17"/>
      <c r="S41" s="17"/>
      <c r="T41" s="17"/>
      <c r="U41" s="17"/>
    </row>
    <row r="42" spans="1:21" ht="180.95" customHeight="1">
      <c r="A42" s="11" t="s">
        <v>315</v>
      </c>
      <c r="B42" s="15" t="s">
        <v>316</v>
      </c>
      <c r="C42" s="15" t="s">
        <v>316</v>
      </c>
      <c r="D42" s="15" t="s">
        <v>316</v>
      </c>
      <c r="E42" s="15" t="s">
        <v>317</v>
      </c>
      <c r="F42" s="15" t="s">
        <v>318</v>
      </c>
      <c r="G42" s="15" t="s">
        <v>319</v>
      </c>
      <c r="H42" s="15" t="s">
        <v>320</v>
      </c>
      <c r="I42" s="15" t="s">
        <v>318</v>
      </c>
      <c r="J42" s="15" t="s">
        <v>318</v>
      </c>
      <c r="K42" s="15" t="s">
        <v>321</v>
      </c>
      <c r="L42" s="15" t="s">
        <v>319</v>
      </c>
      <c r="M42" s="15" t="s">
        <v>318</v>
      </c>
      <c r="N42" s="15" t="s">
        <v>319</v>
      </c>
      <c r="O42" s="15" t="s">
        <v>318</v>
      </c>
      <c r="P42" s="8"/>
    </row>
  </sheetData>
  <phoneticPr fontId="4" type="noConversion"/>
  <conditionalFormatting sqref="D21:D27 D29:D33 D35:D39 B4:B8 B10:B39 E21:E40 D4:E7 D10:E20 F4:G40 E8:E9">
    <cfRule type="containsText" dxfId="5" priority="23" operator="containsText" text="##">
      <formula>NOT(ISERROR(SEARCH("##",B4)))</formula>
    </cfRule>
  </conditionalFormatting>
  <conditionalFormatting sqref="B4">
    <cfRule type="containsText" dxfId="4" priority="21" operator="containsText" text="##">
      <formula>NOT(ISERROR(SEARCH("##",B4)))</formula>
    </cfRule>
  </conditionalFormatting>
  <conditionalFormatting sqref="C21:C40">
    <cfRule type="containsText" dxfId="3" priority="11" operator="containsText" text="##">
      <formula>NOT(ISERROR(SEARCH("##",C21)))</formula>
    </cfRule>
  </conditionalFormatting>
  <conditionalFormatting sqref="D8">
    <cfRule type="containsText" dxfId="2" priority="5" operator="containsText" text="##">
      <formula>NOT(ISERROR(SEARCH("##",D8)))</formula>
    </cfRule>
  </conditionalFormatting>
  <conditionalFormatting sqref="D9">
    <cfRule type="containsText" dxfId="1" priority="4" operator="containsText" text="##">
      <formula>NOT(ISERROR(SEARCH("##",D9)))</formula>
    </cfRule>
  </conditionalFormatting>
  <conditionalFormatting sqref="B9">
    <cfRule type="containsText" dxfId="0" priority="1" operator="containsText" text="##">
      <formula>NOT(ISERROR(SEARCH("##",B9)))</formula>
    </cfRule>
  </conditionalFormatting>
  <pageMargins left="0.78749999999999998" right="0.78749999999999998" top="1.05277777777778" bottom="1.05277777777778" header="0.78749999999999998" footer="0.78749999999999998"/>
  <pageSetup orientation="portrait" useFirstPageNumber="1" horizontalDpi="300" verticalDpi="300" r:id="rId1"/>
  <headerFooter>
    <oddHeader>&amp;C&amp;"Times New Roman,Regular"&amp;12&amp;A</oddHeader>
    <oddFooter>&amp;C&amp;"Times New Roman,Regular"&amp;12Page &amp;P</oddFooter>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ECBC06F5FEB8BF43AA3B5D02E9B898C6" ma:contentTypeVersion="15" ma:contentTypeDescription="Create a new document." ma:contentTypeScope="" ma:versionID="5ebf1500ebb6f41e64e0225e5325358b">
  <xsd:schema xmlns:xsd="http://www.w3.org/2001/XMLSchema" xmlns:xs="http://www.w3.org/2001/XMLSchema" xmlns:p="http://schemas.microsoft.com/office/2006/metadata/properties" xmlns:ns2="a19d91d8-7bfd-4c6d-8750-6a57e56f680b" xmlns:ns3="8112508a-6896-4d29-b2d8-00cfcf5e8f91" targetNamespace="http://schemas.microsoft.com/office/2006/metadata/properties" ma:root="true" ma:fieldsID="1c33838c269773f556cbc7dc10401481" ns2:_="" ns3:_="">
    <xsd:import namespace="a19d91d8-7bfd-4c6d-8750-6a57e56f680b"/>
    <xsd:import namespace="8112508a-6896-4d29-b2d8-00cfcf5e8f91"/>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AutoTags" minOccurs="0"/>
                <xsd:element ref="ns2:MediaServiceOCR" minOccurs="0"/>
                <xsd:element ref="ns2:MediaServiceGenerationTime" minOccurs="0"/>
                <xsd:element ref="ns2:MediaServiceEventHashCode" minOccurs="0"/>
                <xsd:element ref="ns2:lcf76f155ced4ddcb4097134ff3c332f" minOccurs="0"/>
                <xsd:element ref="ns3:TaxCatchAll" minOccurs="0"/>
                <xsd:element ref="ns2:MediaServiceDateTaken" minOccurs="0"/>
                <xsd:element ref="ns2: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19d91d8-7bfd-4c6d-8750-6a57e56f680b"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lcf76f155ced4ddcb4097134ff3c332f" ma:index="19" nillable="true" ma:taxonomy="true" ma:internalName="lcf76f155ced4ddcb4097134ff3c332f" ma:taxonomyFieldName="MediaServiceImageTags" ma:displayName="Image Tags" ma:readOnly="false" ma:fieldId="{5cf76f15-5ced-4ddc-b409-7134ff3c332f}" ma:taxonomyMulti="true" ma:sspId="1a2ff1ea-25be-48e0-b517-dbd0922066d7" ma:termSetId="09814cd3-568e-fe90-9814-8d621ff8fb84" ma:anchorId="fba54fb3-c3e1-fe81-a776-ca4b69148c4d" ma:open="true" ma:isKeyword="false">
      <xsd:complexType>
        <xsd:sequence>
          <xsd:element ref="pc:Terms" minOccurs="0" maxOccurs="1"/>
        </xsd:sequence>
      </xsd:complexType>
    </xsd:element>
    <xsd:element name="MediaServiceDateTaken" ma:index="21" nillable="true" ma:displayName="MediaServiceDateTaken" ma:hidden="true" ma:indexed="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8112508a-6896-4d29-b2d8-00cfcf5e8f91"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20" nillable="true" ma:displayName="Taxonomy Catch All Column" ma:hidden="true" ma:list="{61062335-ddb0-4d48-a630-8f91e3b1f9c0}" ma:internalName="TaxCatchAll" ma:showField="CatchAllData" ma:web="8112508a-6896-4d29-b2d8-00cfcf5e8f91">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TaxCatchAll xmlns="8112508a-6896-4d29-b2d8-00cfcf5e8f91" xsi:nil="true"/>
    <lcf76f155ced4ddcb4097134ff3c332f xmlns="a19d91d8-7bfd-4c6d-8750-6a57e56f680b">
      <Terms xmlns="http://schemas.microsoft.com/office/infopath/2007/PartnerControls"/>
    </lcf76f155ced4ddcb4097134ff3c332f>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EA6C777B-B711-41BC-B05B-15D91E6D22C1}"/>
</file>

<file path=customXml/itemProps2.xml><?xml version="1.0" encoding="utf-8"?>
<ds:datastoreItem xmlns:ds="http://schemas.openxmlformats.org/officeDocument/2006/customXml" ds:itemID="{F75292DC-B49A-4AFD-805C-7926F9373A14}"/>
</file>

<file path=customXml/itemProps3.xml><?xml version="1.0" encoding="utf-8"?>
<ds:datastoreItem xmlns:ds="http://schemas.openxmlformats.org/officeDocument/2006/customXml" ds:itemID="{B712B03B-37B5-4B9E-835D-B87FD3C6FAC4}"/>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Mirella Bucci</cp:lastModifiedBy>
  <cp:revision>10</cp:revision>
  <dcterms:created xsi:type="dcterms:W3CDTF">2022-03-18T23:28:18Z</dcterms:created>
  <dcterms:modified xsi:type="dcterms:W3CDTF">2023-02-27T19:38:4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CBC06F5FEB8BF43AA3B5D02E9B898C6</vt:lpwstr>
  </property>
  <property fmtid="{D5CDD505-2E9C-101B-9397-08002B2CF9AE}" pid="3" name="MediaServiceImageTags">
    <vt:lpwstr/>
  </property>
</Properties>
</file>